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G:\.shortcut-targets-by-id\10_KG5UXOLS_-G6y259sapa2pNkw82RIS\supplementary\"/>
    </mc:Choice>
  </mc:AlternateContent>
  <xr:revisionPtr revIDLastSave="0" documentId="13_ncr:1_{A4055A28-B299-40C7-A390-655E0E59AA60}" xr6:coauthVersionLast="47" xr6:coauthVersionMax="47" xr10:uidLastSave="{00000000-0000-0000-0000-000000000000}"/>
  <bookViews>
    <workbookView xWindow="2715" yWindow="2655" windowWidth="22830" windowHeight="11400" xr2:uid="{00000000-000D-0000-FFFF-FFFF00000000}"/>
  </bookViews>
  <sheets>
    <sheet name="S1A_Collect-Oper_GenomicData" sheetId="2" r:id="rId1"/>
    <sheet name="S1B_TS_Merged_GenomicData" sheetId="1" r:id="rId2"/>
    <sheet name="S1C_radiocarbon dating" sheetId="4" r:id="rId3"/>
  </sheets>
  <definedNames>
    <definedName name="_xlnm._FilterDatabase" localSheetId="1" hidden="1">S1B_TS_Merged_GenomicData!$A$1:$A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jdYwh48L7+I/i3N3Wd7bViCccJFMrV5U8wLl3piRX64="/>
    </ext>
  </extLst>
</workbook>
</file>

<file path=xl/calcChain.xml><?xml version="1.0" encoding="utf-8"?>
<calcChain xmlns="http://schemas.openxmlformats.org/spreadsheetml/2006/main">
  <c r="E3" i="1" l="1"/>
  <c r="E6" i="1"/>
  <c r="E5" i="1"/>
  <c r="E4" i="1"/>
  <c r="E8" i="1"/>
  <c r="E7" i="1"/>
  <c r="E2" i="1"/>
</calcChain>
</file>

<file path=xl/sharedStrings.xml><?xml version="1.0" encoding="utf-8"?>
<sst xmlns="http://schemas.openxmlformats.org/spreadsheetml/2006/main" count="78" uniqueCount="64">
  <si>
    <t>Sample_id</t>
  </si>
  <si>
    <t>trimmed_reads_total</t>
  </si>
  <si>
    <t>mapped_reads_unique_filt</t>
  </si>
  <si>
    <t>percentage_endogenous</t>
  </si>
  <si>
    <t>avg_depth</t>
  </si>
  <si>
    <t>avg_depth_MT</t>
  </si>
  <si>
    <t>avg_depth_X</t>
  </si>
  <si>
    <t>avg_depth_Y</t>
  </si>
  <si>
    <t>sex_ry</t>
  </si>
  <si>
    <t>sex_rx</t>
  </si>
  <si>
    <t>contammix</t>
  </si>
  <si>
    <t>hapConX_CEU</t>
  </si>
  <si>
    <t>hapConX_sites_1X</t>
  </si>
  <si>
    <t>AB1</t>
  </si>
  <si>
    <t>M</t>
  </si>
  <si>
    <t>0.8630694(0.8501813-0.8746279)</t>
  </si>
  <si>
    <t>0.089031(0.08589-0.092171)</t>
  </si>
  <si>
    <t>?</t>
  </si>
  <si>
    <t>M?</t>
  </si>
  <si>
    <t>0.3960003(0.3036254-0.483952)</t>
  </si>
  <si>
    <t>0.20225(0.183778-0.220722)</t>
  </si>
  <si>
    <t>0.9879589(0.7479184-0.9981635)</t>
  </si>
  <si>
    <t>0.149212(0.09668-0.201744)</t>
  </si>
  <si>
    <t>C3-ha</t>
  </si>
  <si>
    <t>0.7166838(0.5124583-0.847669)</t>
  </si>
  <si>
    <t>0.388872(0.355926-0.421818)</t>
  </si>
  <si>
    <t>C10-gl</t>
  </si>
  <si>
    <t>0.8789732(0.8579939-0.8968062)</t>
  </si>
  <si>
    <t>0.016014(0.013511-0.018517)</t>
  </si>
  <si>
    <t>C12-fe</t>
  </si>
  <si>
    <t>0.0(-0.175792-0.175792)</t>
  </si>
  <si>
    <t>B12</t>
  </si>
  <si>
    <t>0.6300366(0.607402-0.652643)</t>
  </si>
  <si>
    <t>0.267884(0.262516-0.273253)</t>
  </si>
  <si>
    <t>TotalReadPairs</t>
  </si>
  <si>
    <t>TrimmedReadPairs</t>
  </si>
  <si>
    <t>MappedReads</t>
  </si>
  <si>
    <t>PercMappedReads</t>
  </si>
  <si>
    <t>PercDuplicates</t>
  </si>
  <si>
    <t>AvgDepth</t>
  </si>
  <si>
    <t>Collector/Bollone</t>
  </si>
  <si>
    <t>5pCtoT_FirstBase</t>
  </si>
  <si>
    <t>3pGtoA_FirstBase</t>
  </si>
  <si>
    <t>read_length_mode</t>
  </si>
  <si>
    <t>Order</t>
  </si>
  <si>
    <t>read_length_average</t>
  </si>
  <si>
    <t>Lab Nr MAMS</t>
  </si>
  <si>
    <t xml:space="preserve">14C Age [yr BP] </t>
  </si>
  <si>
    <t>±</t>
  </si>
  <si>
    <t>δ13C AMS [‰]</t>
  </si>
  <si>
    <t>Probability 68%</t>
  </si>
  <si>
    <t>Probability 95%</t>
  </si>
  <si>
    <t>C [%]</t>
  </si>
  <si>
    <t>Material</t>
  </si>
  <si>
    <t>TS_R58-01</t>
  </si>
  <si>
    <t>cal AD 1457-1612</t>
  </si>
  <si>
    <t>cal AD 1451-1622</t>
  </si>
  <si>
    <t>textile</t>
  </si>
  <si>
    <t>TS_R58-02</t>
  </si>
  <si>
    <t>cal AD 1651-1795</t>
  </si>
  <si>
    <t>cal AD 1642-1800</t>
  </si>
  <si>
    <t>C/D12</t>
  </si>
  <si>
    <t>R58</t>
  </si>
  <si>
    <t>Oper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1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94212B52-19A8-4CC5-966F-2A209FFDE0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1000"/>
  <sheetViews>
    <sheetView tabSelected="1" workbookViewId="0">
      <selection activeCell="G12" sqref="G12"/>
    </sheetView>
  </sheetViews>
  <sheetFormatPr defaultColWidth="12.5703125" defaultRowHeight="15" customHeight="1" x14ac:dyDescent="0.2"/>
  <cols>
    <col min="1" max="1" width="27.42578125" customWidth="1"/>
    <col min="2" max="2" width="15.7109375" customWidth="1"/>
    <col min="3" max="3" width="26.42578125" customWidth="1"/>
    <col min="4" max="4" width="13.42578125" customWidth="1"/>
    <col min="5" max="5" width="10.42578125" customWidth="1"/>
    <col min="6" max="6" width="13.42578125" customWidth="1"/>
    <col min="7" max="7" width="10.7109375" customWidth="1"/>
    <col min="8" max="19" width="11" customWidth="1"/>
  </cols>
  <sheetData>
    <row r="1" spans="1:19" ht="15" customHeight="1" x14ac:dyDescent="0.2">
      <c r="A1" s="6" t="s">
        <v>0</v>
      </c>
      <c r="B1" s="6" t="s">
        <v>34</v>
      </c>
      <c r="C1" s="6" t="s">
        <v>35</v>
      </c>
      <c r="D1" s="6" t="s">
        <v>36</v>
      </c>
      <c r="E1" s="6" t="s">
        <v>37</v>
      </c>
      <c r="F1" s="6" t="s">
        <v>38</v>
      </c>
      <c r="G1" s="6" t="s">
        <v>39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7"/>
    </row>
    <row r="2" spans="1:19" ht="15.75" customHeight="1" x14ac:dyDescent="0.2">
      <c r="A2" s="8" t="s">
        <v>63</v>
      </c>
      <c r="B2" s="9">
        <v>101437778</v>
      </c>
      <c r="C2" s="9">
        <v>87523068</v>
      </c>
      <c r="D2" s="9">
        <v>69321563</v>
      </c>
      <c r="E2" s="8">
        <v>79.203699999999998</v>
      </c>
      <c r="F2" s="8">
        <v>25.51</v>
      </c>
      <c r="G2" s="8">
        <v>1.819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7"/>
    </row>
    <row r="3" spans="1:19" ht="15.75" customHeight="1" x14ac:dyDescent="0.2">
      <c r="A3" s="8" t="s">
        <v>40</v>
      </c>
      <c r="B3" s="9">
        <v>168233599</v>
      </c>
      <c r="C3" s="9">
        <v>165858308</v>
      </c>
      <c r="D3" s="9">
        <v>337477533</v>
      </c>
      <c r="E3" s="8">
        <v>99.37</v>
      </c>
      <c r="F3" s="8">
        <v>7.3277000000000001</v>
      </c>
      <c r="G3" s="8">
        <v>9.15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7"/>
    </row>
    <row r="4" spans="1:19" ht="15.75" customHeight="1" x14ac:dyDescent="0.2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ht="15.75" customHeight="1" x14ac:dyDescent="0.2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ht="15.75" customHeight="1" x14ac:dyDescent="0.2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ht="15.75" customHeight="1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</row>
    <row r="8" spans="1:19" ht="15.75" customHeight="1" x14ac:dyDescent="0.2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</row>
    <row r="9" spans="1:19" ht="15.75" customHeight="1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</row>
    <row r="10" spans="1:19" ht="15.75" customHeight="1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19" ht="15.75" customHeight="1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</row>
    <row r="12" spans="1:19" ht="15.75" customHeight="1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spans="1:19" ht="15.75" customHeight="1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ht="15.75" customHeight="1" x14ac:dyDescent="0.2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spans="1:19" ht="15.75" customHeight="1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ht="15.75" customHeight="1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9" ht="15.75" customHeight="1" x14ac:dyDescent="0.2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 ht="15.75" customHeigh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 ht="15.75" customHeight="1" x14ac:dyDescent="0.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ht="15.75" customHeight="1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ht="15.75" customHeight="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ht="15.75" customHeight="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ht="15.75" customHeight="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ht="15.75" customHeight="1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ht="15.75" customHeight="1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ht="15.75" customHeight="1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ht="15.75" customHeight="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ht="15.75" customHeight="1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ht="15.75" customHeight="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 ht="15.75" customHeight="1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ht="15.75" customHeight="1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ht="15.75" customHeight="1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 ht="15.75" customHeight="1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 ht="15.75" customHeight="1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1:19" ht="15.75" customHeight="1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1:19" ht="15.75" customHeight="1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1:19" ht="15.75" customHeight="1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spans="1:19" ht="15.75" customHeight="1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1:19" ht="15.75" customHeight="1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spans="1:19" ht="15.75" customHeight="1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1:19" ht="15.75" customHeight="1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spans="1:19" ht="15.75" customHeight="1" x14ac:dyDescent="0.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1:19" ht="15.75" customHeight="1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1:19" ht="15.75" customHeight="1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spans="1:19" ht="15.75" customHeight="1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1:19" ht="15.75" customHeight="1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spans="1:19" ht="15.75" customHeight="1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</row>
    <row r="48" spans="1:19" ht="15.75" customHeight="1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</row>
    <row r="49" spans="1:19" ht="15.75" customHeight="1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</row>
    <row r="50" spans="1:19" ht="15.75" customHeight="1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</row>
    <row r="51" spans="1:19" ht="15.75" customHeight="1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</row>
    <row r="52" spans="1:19" ht="15.75" customHeight="1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spans="1:19" ht="15.75" customHeight="1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</row>
    <row r="54" spans="1:19" ht="15.75" customHeight="1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</row>
    <row r="55" spans="1:19" ht="15.75" customHeight="1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</row>
    <row r="56" spans="1:19" ht="15.75" customHeight="1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 ht="15.75" customHeight="1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1:19" ht="15.75" customHeight="1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1:19" ht="15.75" customHeight="1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spans="1:19" ht="15.75" customHeight="1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</row>
    <row r="61" spans="1:19" ht="15.75" customHeight="1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</row>
    <row r="62" spans="1:19" ht="15.75" customHeight="1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</row>
    <row r="63" spans="1:19" ht="15.75" customHeight="1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</row>
    <row r="64" spans="1:19" ht="15.75" customHeight="1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</row>
    <row r="65" spans="1:19" ht="15.75" customHeight="1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</row>
    <row r="66" spans="1:19" ht="15.75" customHeight="1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</row>
    <row r="67" spans="1:19" ht="15.75" customHeight="1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</row>
    <row r="68" spans="1:19" ht="15.75" customHeight="1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</row>
    <row r="69" spans="1:19" ht="15.75" customHeight="1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</row>
    <row r="70" spans="1:19" ht="15.75" customHeight="1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</row>
    <row r="71" spans="1:19" ht="15.75" customHeight="1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</row>
    <row r="72" spans="1:19" ht="15.75" customHeight="1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</row>
    <row r="73" spans="1:19" ht="15.75" customHeight="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</row>
    <row r="74" spans="1:19" ht="15.75" customHeight="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</row>
    <row r="75" spans="1:19" ht="15.75" customHeight="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</row>
    <row r="76" spans="1:19" ht="15.75" customHeight="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</row>
    <row r="77" spans="1:19" ht="15.75" customHeight="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</row>
    <row r="78" spans="1:19" ht="15.75" customHeight="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</row>
    <row r="79" spans="1:19" ht="15.75" customHeight="1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</row>
    <row r="80" spans="1:19" ht="15.75" customHeight="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</row>
    <row r="81" spans="1:19" ht="15.75" customHeight="1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</row>
    <row r="82" spans="1:19" ht="15.75" customHeight="1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spans="1:19" ht="15.75" customHeight="1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</row>
    <row r="84" spans="1:19" ht="15.75" customHeight="1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</row>
    <row r="85" spans="1:19" ht="15.75" customHeight="1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</row>
    <row r="86" spans="1:19" ht="15.75" customHeight="1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</row>
    <row r="87" spans="1:19" ht="15.75" customHeight="1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</row>
    <row r="88" spans="1:19" ht="15.75" customHeight="1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</row>
    <row r="89" spans="1:19" ht="15.75" customHeight="1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</row>
    <row r="90" spans="1:19" ht="15.75" customHeight="1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</row>
    <row r="91" spans="1:19" ht="15.75" customHeight="1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</row>
    <row r="92" spans="1:19" ht="15.75" customHeight="1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</row>
    <row r="93" spans="1:19" ht="15.75" customHeight="1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</row>
    <row r="94" spans="1:19" ht="15.75" customHeight="1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</row>
    <row r="95" spans="1:19" ht="15.75" customHeight="1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</row>
    <row r="96" spans="1:19" ht="15.75" customHeight="1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</row>
    <row r="97" spans="1:19" ht="15.75" customHeight="1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</row>
    <row r="98" spans="1:19" ht="15.75" customHeight="1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</row>
    <row r="99" spans="1:19" ht="15.75" customHeight="1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</row>
    <row r="100" spans="1:19" ht="15.75" customHeight="1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</row>
    <row r="101" spans="1:19" ht="15.75" customHeight="1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</row>
    <row r="102" spans="1:19" ht="15.75" customHeight="1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</row>
    <row r="103" spans="1:19" ht="15.75" customHeight="1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</row>
    <row r="104" spans="1:19" ht="15.75" customHeight="1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</row>
    <row r="105" spans="1:19" ht="15.75" customHeight="1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</row>
    <row r="106" spans="1:19" ht="15.75" customHeight="1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</row>
    <row r="107" spans="1:19" ht="15.75" customHeight="1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</row>
    <row r="108" spans="1:19" ht="15.75" customHeight="1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</row>
    <row r="109" spans="1:19" ht="15.75" customHeight="1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</row>
    <row r="110" spans="1:19" ht="15.75" customHeight="1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</row>
    <row r="111" spans="1:19" ht="15.75" customHeight="1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</row>
    <row r="112" spans="1:19" ht="15.75" customHeight="1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</row>
    <row r="113" spans="1:19" ht="15.75" customHeight="1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</row>
    <row r="114" spans="1:19" ht="15.75" customHeight="1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</row>
    <row r="115" spans="1:19" ht="15.75" customHeight="1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</row>
    <row r="116" spans="1:19" ht="15.75" customHeight="1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</row>
    <row r="117" spans="1:19" ht="15.75" customHeight="1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</row>
    <row r="118" spans="1:19" ht="15.75" customHeight="1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</row>
    <row r="119" spans="1:19" ht="15.75" customHeight="1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</row>
    <row r="120" spans="1:19" ht="15.75" customHeight="1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</row>
    <row r="121" spans="1:19" ht="15.75" customHeight="1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</row>
    <row r="122" spans="1:19" ht="15.75" customHeight="1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</row>
    <row r="123" spans="1:19" ht="15.75" customHeight="1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</row>
    <row r="124" spans="1:19" ht="15.75" customHeight="1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</row>
    <row r="125" spans="1:19" ht="15.75" customHeight="1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</row>
    <row r="126" spans="1:19" ht="15.75" customHeight="1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</row>
    <row r="127" spans="1:19" ht="15.75" customHeight="1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</row>
    <row r="128" spans="1:19" ht="15.75" customHeight="1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</row>
    <row r="129" spans="1:19" ht="15.75" customHeight="1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</row>
    <row r="130" spans="1:19" ht="15.75" customHeight="1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</row>
    <row r="131" spans="1:19" ht="15.75" customHeight="1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</row>
    <row r="132" spans="1:19" ht="15.75" customHeight="1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</row>
    <row r="133" spans="1:19" ht="15.75" customHeight="1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</row>
    <row r="134" spans="1:19" ht="15.75" customHeight="1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</row>
    <row r="135" spans="1:19" ht="15.75" customHeight="1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</row>
    <row r="136" spans="1:19" ht="15.75" customHeight="1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</row>
    <row r="137" spans="1:19" ht="15.75" customHeight="1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</row>
    <row r="138" spans="1:19" ht="15.75" customHeight="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</row>
    <row r="139" spans="1:19" ht="15.75" customHeight="1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</row>
    <row r="140" spans="1:19" ht="15.75" customHeight="1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</row>
    <row r="141" spans="1:19" ht="15.75" customHeight="1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</row>
    <row r="142" spans="1:19" ht="15.75" customHeight="1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</row>
    <row r="143" spans="1:19" ht="15.75" customHeight="1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</row>
    <row r="144" spans="1:19" ht="15.75" customHeight="1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</row>
    <row r="145" spans="1:19" ht="15.75" customHeight="1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</row>
    <row r="146" spans="1:19" ht="15.75" customHeight="1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</row>
    <row r="147" spans="1:19" ht="15.75" customHeight="1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</row>
    <row r="148" spans="1:19" ht="15.75" customHeight="1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</row>
    <row r="149" spans="1:19" ht="15.75" customHeight="1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</row>
    <row r="150" spans="1:19" ht="15.75" customHeight="1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</row>
    <row r="151" spans="1:19" ht="15.75" customHeight="1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</row>
    <row r="152" spans="1:19" ht="15.75" customHeight="1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</row>
    <row r="153" spans="1:19" ht="15.75" customHeight="1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</row>
    <row r="154" spans="1:19" ht="15.75" customHeight="1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</row>
    <row r="155" spans="1:19" ht="15.75" customHeight="1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</row>
    <row r="156" spans="1:19" ht="15.75" customHeight="1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</row>
    <row r="157" spans="1:19" ht="15.75" customHeight="1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</row>
    <row r="158" spans="1:19" ht="15.75" customHeight="1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</row>
    <row r="159" spans="1:19" ht="15.75" customHeight="1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</row>
    <row r="160" spans="1:19" ht="15.75" customHeight="1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</row>
    <row r="161" spans="1:19" ht="15.75" customHeight="1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</row>
    <row r="162" spans="1:19" ht="15.75" customHeight="1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</row>
    <row r="163" spans="1:19" ht="15.75" customHeight="1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</row>
    <row r="164" spans="1:19" ht="15.75" customHeight="1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</row>
    <row r="165" spans="1:19" ht="15.75" customHeight="1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</row>
    <row r="166" spans="1:19" ht="15.75" customHeight="1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</row>
    <row r="167" spans="1:19" ht="15.75" customHeight="1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</row>
    <row r="168" spans="1:19" ht="15.75" customHeight="1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</row>
    <row r="169" spans="1:19" ht="15.75" customHeight="1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</row>
    <row r="170" spans="1:19" ht="15.75" customHeight="1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</row>
    <row r="171" spans="1:19" ht="15.75" customHeight="1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</row>
    <row r="172" spans="1:19" ht="15.75" customHeight="1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</row>
    <row r="173" spans="1:19" ht="15.75" customHeight="1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</row>
    <row r="174" spans="1:19" ht="15.75" customHeight="1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</row>
    <row r="175" spans="1:19" ht="15.75" customHeight="1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</row>
    <row r="176" spans="1:19" ht="15.75" customHeight="1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</row>
    <row r="177" spans="1:19" ht="15.75" customHeight="1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</row>
    <row r="178" spans="1:19" ht="15.75" customHeight="1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</row>
    <row r="179" spans="1:19" ht="15.75" customHeight="1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</row>
    <row r="180" spans="1:19" ht="15.75" customHeight="1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</row>
    <row r="181" spans="1:19" ht="15.75" customHeight="1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</row>
    <row r="182" spans="1:19" ht="15.75" customHeight="1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</row>
    <row r="183" spans="1:19" ht="15.75" customHeight="1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</row>
    <row r="184" spans="1:19" ht="15.75" customHeight="1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</row>
    <row r="185" spans="1:19" ht="15.75" customHeight="1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</row>
    <row r="186" spans="1:19" ht="15.75" customHeight="1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</row>
    <row r="187" spans="1:19" ht="15.75" customHeight="1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</row>
    <row r="188" spans="1:19" ht="15.75" customHeight="1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</row>
    <row r="189" spans="1:19" ht="15.75" customHeight="1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</row>
    <row r="190" spans="1:19" ht="15.75" customHeight="1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</row>
    <row r="191" spans="1:19" ht="15.75" customHeight="1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</row>
    <row r="192" spans="1:19" ht="15.75" customHeight="1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</row>
    <row r="193" spans="1:19" ht="15.75" customHeight="1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</row>
    <row r="194" spans="1:19" ht="15.75" customHeight="1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</row>
    <row r="195" spans="1:19" ht="15.75" customHeight="1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</row>
    <row r="196" spans="1:19" ht="15.75" customHeight="1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</row>
    <row r="197" spans="1:19" ht="15.75" customHeight="1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</row>
    <row r="198" spans="1:19" ht="15.75" customHeight="1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</row>
    <row r="199" spans="1:19" ht="15.75" customHeight="1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</row>
    <row r="200" spans="1:19" ht="15.75" customHeight="1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</row>
    <row r="201" spans="1:19" ht="15.75" customHeight="1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</row>
    <row r="202" spans="1:19" ht="15.75" customHeight="1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</row>
    <row r="203" spans="1:19" ht="15.75" customHeight="1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</row>
    <row r="204" spans="1:19" ht="15.75" customHeight="1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</row>
    <row r="205" spans="1:19" ht="15.75" customHeight="1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</row>
    <row r="206" spans="1:19" ht="15.75" customHeight="1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</row>
    <row r="207" spans="1:19" ht="15.75" customHeight="1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</row>
    <row r="208" spans="1:19" ht="15.75" customHeight="1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</row>
    <row r="209" spans="1:19" ht="15.75" customHeight="1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</row>
    <row r="210" spans="1:19" ht="15.75" customHeight="1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</row>
    <row r="211" spans="1:19" ht="15.75" customHeight="1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</row>
    <row r="212" spans="1:19" ht="15.75" customHeight="1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</row>
    <row r="213" spans="1:19" ht="15.75" customHeight="1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</row>
    <row r="214" spans="1:19" ht="15.75" customHeight="1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</row>
    <row r="215" spans="1:19" ht="15.75" customHeight="1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</row>
    <row r="216" spans="1:19" ht="15.75" customHeight="1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</row>
    <row r="217" spans="1:19" ht="15.75" customHeight="1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</row>
    <row r="218" spans="1:19" ht="15.75" customHeight="1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</row>
    <row r="219" spans="1:19" ht="15.75" customHeight="1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</row>
    <row r="220" spans="1:19" ht="15.75" customHeight="1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</row>
    <row r="221" spans="1:19" ht="15.75" customHeight="1" x14ac:dyDescent="0.2"/>
    <row r="222" spans="1:19" ht="15.75" customHeight="1" x14ac:dyDescent="0.2"/>
    <row r="223" spans="1:19" ht="15.75" customHeight="1" x14ac:dyDescent="0.2"/>
    <row r="224" spans="1:19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opLeftCell="L1" workbookViewId="0">
      <selection activeCell="D13" sqref="D13"/>
    </sheetView>
  </sheetViews>
  <sheetFormatPr defaultColWidth="12.5703125" defaultRowHeight="15" customHeight="1" x14ac:dyDescent="0.2"/>
  <cols>
    <col min="1" max="1" width="7.85546875" style="11" customWidth="1"/>
    <col min="2" max="2" width="11" customWidth="1"/>
    <col min="3" max="3" width="14.28515625" customWidth="1"/>
    <col min="4" max="4" width="18" customWidth="1"/>
    <col min="5" max="5" width="17" customWidth="1"/>
    <col min="6" max="6" width="11.5703125" bestFit="1" customWidth="1"/>
    <col min="7" max="7" width="13.28515625" customWidth="1"/>
    <col min="8" max="8" width="12.140625" customWidth="1"/>
    <col min="9" max="11" width="11" customWidth="1"/>
    <col min="12" max="12" width="18.28515625" bestFit="1" customWidth="1"/>
    <col min="13" max="13" width="18.7109375" bestFit="1" customWidth="1"/>
    <col min="14" max="15" width="11" customWidth="1"/>
    <col min="16" max="16" width="30.28515625" customWidth="1"/>
    <col min="17" max="17" width="29" customWidth="1"/>
    <col min="18" max="18" width="19.28515625" customWidth="1"/>
    <col min="19" max="31" width="11" customWidth="1"/>
  </cols>
  <sheetData>
    <row r="1" spans="1:27" ht="15.75" customHeight="1" x14ac:dyDescent="0.2">
      <c r="A1" s="12" t="s">
        <v>4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43</v>
      </c>
      <c r="K1" s="1" t="s">
        <v>45</v>
      </c>
      <c r="L1" s="1" t="s">
        <v>41</v>
      </c>
      <c r="M1" s="1" t="s">
        <v>42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 x14ac:dyDescent="0.2">
      <c r="A2" s="11">
        <v>1</v>
      </c>
      <c r="B2" s="1" t="s">
        <v>13</v>
      </c>
      <c r="C2" s="2">
        <v>102490623</v>
      </c>
      <c r="D2" s="2">
        <v>56640250</v>
      </c>
      <c r="E2" s="3">
        <f t="shared" ref="E2:E8" si="0">D2/C2*100</f>
        <v>55.26383618528692</v>
      </c>
      <c r="F2" s="3">
        <v>1.3835</v>
      </c>
      <c r="G2" s="4">
        <v>147.13399999999999</v>
      </c>
      <c r="H2" s="4">
        <v>0.74830075965463105</v>
      </c>
      <c r="I2" s="4">
        <v>0.19060431707942199</v>
      </c>
      <c r="J2" s="13">
        <v>58</v>
      </c>
      <c r="K2" s="13">
        <v>80</v>
      </c>
      <c r="L2" s="10">
        <v>3.0000000000000001E-3</v>
      </c>
      <c r="M2" s="10">
        <v>4.0000000000000001E-3</v>
      </c>
      <c r="N2" s="1" t="s">
        <v>14</v>
      </c>
      <c r="O2" s="1" t="s">
        <v>14</v>
      </c>
      <c r="P2" s="1" t="s">
        <v>15</v>
      </c>
      <c r="Q2" s="1" t="s">
        <v>16</v>
      </c>
      <c r="R2" s="1">
        <v>98025</v>
      </c>
      <c r="S2" s="1"/>
      <c r="T2" s="1"/>
      <c r="U2" s="1"/>
      <c r="V2" s="1"/>
      <c r="W2" s="1"/>
      <c r="X2" s="1"/>
      <c r="Y2" s="1"/>
      <c r="Z2" s="1"/>
      <c r="AA2" s="1"/>
    </row>
    <row r="3" spans="1:27" ht="15" customHeight="1" x14ac:dyDescent="0.2">
      <c r="A3" s="11">
        <v>2</v>
      </c>
      <c r="B3" s="1" t="s">
        <v>31</v>
      </c>
      <c r="C3" s="2">
        <v>144534127</v>
      </c>
      <c r="D3" s="2">
        <v>40586577</v>
      </c>
      <c r="E3" s="3">
        <f>D3/C3*100</f>
        <v>28.08096457385459</v>
      </c>
      <c r="F3" s="3">
        <v>1.1353</v>
      </c>
      <c r="G3" s="4">
        <v>90.024900000000002</v>
      </c>
      <c r="H3" s="4">
        <v>0.69819607786562998</v>
      </c>
      <c r="I3" s="4">
        <v>0.13567883054219701</v>
      </c>
      <c r="J3" s="13">
        <v>69</v>
      </c>
      <c r="K3" s="13">
        <v>91</v>
      </c>
      <c r="L3" s="10">
        <v>3.0000000000000001E-3</v>
      </c>
      <c r="M3" s="10">
        <v>3.0000000000000001E-3</v>
      </c>
      <c r="N3" s="1" t="s">
        <v>17</v>
      </c>
      <c r="O3" s="1" t="s">
        <v>18</v>
      </c>
      <c r="P3" s="5" t="s">
        <v>32</v>
      </c>
      <c r="Q3" s="1" t="s">
        <v>33</v>
      </c>
      <c r="R3" s="1">
        <v>88199</v>
      </c>
      <c r="S3" s="1"/>
      <c r="T3" s="1"/>
      <c r="U3" s="1"/>
      <c r="V3" s="1"/>
      <c r="W3" s="1"/>
      <c r="X3" s="1"/>
      <c r="Y3" s="1"/>
      <c r="Z3" s="1"/>
      <c r="AA3" s="1"/>
    </row>
    <row r="4" spans="1:27" ht="15.75" customHeight="1" x14ac:dyDescent="0.2">
      <c r="A4" s="11">
        <v>3</v>
      </c>
      <c r="B4" s="1" t="s">
        <v>23</v>
      </c>
      <c r="C4" s="2">
        <v>133838896</v>
      </c>
      <c r="D4" s="2">
        <v>2094266</v>
      </c>
      <c r="E4" s="3">
        <f>D4/C4*100</f>
        <v>1.564766344157531</v>
      </c>
      <c r="F4" s="3">
        <v>4.9700000000000001E-2</v>
      </c>
      <c r="G4" s="4">
        <v>4.4916400000000003</v>
      </c>
      <c r="H4" s="4">
        <v>3.9453074684602102E-2</v>
      </c>
      <c r="I4" s="4">
        <v>3.1276039576265298E-3</v>
      </c>
      <c r="J4" s="13">
        <v>59</v>
      </c>
      <c r="K4" s="13">
        <v>78</v>
      </c>
      <c r="L4" s="10">
        <v>6.0000000000000001E-3</v>
      </c>
      <c r="M4" s="10">
        <v>7.0000000000000001E-3</v>
      </c>
      <c r="N4" s="1" t="s">
        <v>17</v>
      </c>
      <c r="O4" s="1" t="s">
        <v>17</v>
      </c>
      <c r="P4" s="1" t="s">
        <v>24</v>
      </c>
      <c r="Q4" s="1" t="s">
        <v>25</v>
      </c>
      <c r="R4" s="1">
        <v>6784</v>
      </c>
      <c r="S4" s="1"/>
      <c r="T4" s="1"/>
      <c r="U4" s="1"/>
      <c r="V4" s="1"/>
      <c r="W4" s="1"/>
      <c r="X4" s="1"/>
      <c r="Y4" s="1"/>
      <c r="Z4" s="1"/>
      <c r="AA4" s="1"/>
    </row>
    <row r="5" spans="1:27" ht="15.75" customHeight="1" x14ac:dyDescent="0.2">
      <c r="A5" s="11">
        <v>4</v>
      </c>
      <c r="B5" s="1" t="s">
        <v>26</v>
      </c>
      <c r="C5" s="2">
        <v>76910898</v>
      </c>
      <c r="D5" s="2">
        <v>26997465</v>
      </c>
      <c r="E5" s="3">
        <f>D5/C5*100</f>
        <v>35.102262100749364</v>
      </c>
      <c r="F5" s="3">
        <v>0.53890000000000005</v>
      </c>
      <c r="G5" s="4">
        <v>52.9619</v>
      </c>
      <c r="H5" s="4">
        <v>0.27580044794067798</v>
      </c>
      <c r="I5" s="4">
        <v>6.8879322491763401E-2</v>
      </c>
      <c r="J5" s="13">
        <v>51</v>
      </c>
      <c r="K5" s="13">
        <v>66</v>
      </c>
      <c r="L5" s="10">
        <v>6.0000000000000001E-3</v>
      </c>
      <c r="M5" s="10">
        <v>8.9999999999999993E-3</v>
      </c>
      <c r="N5" s="1" t="s">
        <v>14</v>
      </c>
      <c r="O5" s="1" t="s">
        <v>14</v>
      </c>
      <c r="P5" s="1" t="s">
        <v>27</v>
      </c>
      <c r="Q5" s="1" t="s">
        <v>28</v>
      </c>
      <c r="R5" s="1">
        <v>41397</v>
      </c>
      <c r="S5" s="1"/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2">
      <c r="A6" s="11">
        <v>5</v>
      </c>
      <c r="B6" s="1" t="s">
        <v>29</v>
      </c>
      <c r="C6" s="2">
        <v>108586875</v>
      </c>
      <c r="D6" s="2">
        <v>72629</v>
      </c>
      <c r="E6" s="3">
        <f>D6/C6*100</f>
        <v>6.688561577999183E-2</v>
      </c>
      <c r="F6" s="3">
        <v>1.6000000000000001E-3</v>
      </c>
      <c r="G6" s="4">
        <v>0.35294799999999998</v>
      </c>
      <c r="H6" s="4">
        <v>1.0204316903346001E-3</v>
      </c>
      <c r="I6" s="4">
        <v>1.4481191848911301E-4</v>
      </c>
      <c r="J6" s="13">
        <v>31</v>
      </c>
      <c r="K6" s="13">
        <v>71</v>
      </c>
      <c r="L6" s="10">
        <v>7.0000000000000001E-3</v>
      </c>
      <c r="M6" s="10">
        <v>5.0000000000000001E-3</v>
      </c>
      <c r="N6" s="1" t="s">
        <v>17</v>
      </c>
      <c r="O6" s="1" t="s">
        <v>18</v>
      </c>
      <c r="P6" s="1"/>
      <c r="Q6" s="1" t="s">
        <v>30</v>
      </c>
      <c r="R6" s="1">
        <v>169</v>
      </c>
      <c r="S6" s="1"/>
      <c r="T6" s="1"/>
      <c r="U6" s="1"/>
      <c r="V6" s="1"/>
      <c r="W6" s="1"/>
      <c r="X6" s="1"/>
      <c r="Y6" s="1"/>
      <c r="Z6" s="1"/>
      <c r="AA6" s="1"/>
    </row>
    <row r="7" spans="1:27" ht="15.75" customHeight="1" x14ac:dyDescent="0.2">
      <c r="A7" s="11">
        <v>6</v>
      </c>
      <c r="B7" s="1" t="s">
        <v>61</v>
      </c>
      <c r="C7" s="2">
        <v>118540407</v>
      </c>
      <c r="D7" s="2">
        <v>4337421</v>
      </c>
      <c r="E7" s="3">
        <f t="shared" si="0"/>
        <v>3.6590232054796301</v>
      </c>
      <c r="F7" s="3">
        <v>0.1023</v>
      </c>
      <c r="G7" s="4">
        <v>13.232200000000001</v>
      </c>
      <c r="H7" s="4">
        <v>5.9399244776343903E-2</v>
      </c>
      <c r="I7" s="4">
        <v>1.2777437016331401E-2</v>
      </c>
      <c r="J7" s="13">
        <v>59</v>
      </c>
      <c r="K7" s="13">
        <v>78</v>
      </c>
      <c r="L7" s="10">
        <v>3.0000000000000001E-3</v>
      </c>
      <c r="M7" s="10">
        <v>3.0000000000000001E-3</v>
      </c>
      <c r="N7" s="1" t="s">
        <v>17</v>
      </c>
      <c r="O7" s="1" t="s">
        <v>18</v>
      </c>
      <c r="P7" s="1" t="s">
        <v>19</v>
      </c>
      <c r="Q7" s="1" t="s">
        <v>20</v>
      </c>
      <c r="R7" s="1">
        <v>9843</v>
      </c>
      <c r="S7" s="1"/>
      <c r="T7" s="1"/>
      <c r="U7" s="1"/>
      <c r="V7" s="1"/>
      <c r="W7" s="1"/>
      <c r="X7" s="1"/>
      <c r="Y7" s="1"/>
      <c r="Z7" s="1"/>
      <c r="AA7" s="1"/>
    </row>
    <row r="8" spans="1:27" ht="15" customHeight="1" x14ac:dyDescent="0.2">
      <c r="A8" s="11">
        <v>7</v>
      </c>
      <c r="B8" s="1" t="s">
        <v>62</v>
      </c>
      <c r="C8" s="2">
        <v>120045509</v>
      </c>
      <c r="D8" s="2">
        <v>679552</v>
      </c>
      <c r="E8" s="3">
        <f t="shared" si="0"/>
        <v>0.56607865272161073</v>
      </c>
      <c r="F8" s="3">
        <v>1.7500000000000002E-2</v>
      </c>
      <c r="G8" s="4">
        <v>4.0356100000000001</v>
      </c>
      <c r="H8" s="4">
        <v>1.0304194175637601E-2</v>
      </c>
      <c r="I8" s="4">
        <v>2.37078567927013E-3</v>
      </c>
      <c r="J8" s="13">
        <v>59</v>
      </c>
      <c r="K8" s="13">
        <v>84</v>
      </c>
      <c r="L8" s="10">
        <v>5.0000000000000001E-3</v>
      </c>
      <c r="M8" s="10">
        <v>5.0000000000000001E-3</v>
      </c>
      <c r="N8" s="1" t="s">
        <v>18</v>
      </c>
      <c r="O8" s="1" t="s">
        <v>14</v>
      </c>
      <c r="P8" s="1" t="s">
        <v>21</v>
      </c>
      <c r="Q8" s="1" t="s">
        <v>22</v>
      </c>
      <c r="R8" s="1">
        <v>1775</v>
      </c>
      <c r="S8" s="1"/>
      <c r="T8" s="1"/>
      <c r="U8" s="1"/>
      <c r="V8" s="1"/>
      <c r="W8" s="1"/>
      <c r="X8" s="1"/>
      <c r="Y8" s="1"/>
      <c r="Z8" s="1"/>
      <c r="AA8" s="1"/>
    </row>
    <row r="9" spans="1:27" ht="15.75" customHeight="1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5.75" customHeight="1" x14ac:dyDescent="0.2">
      <c r="B11" s="1"/>
      <c r="C11" s="1"/>
      <c r="D11" s="1"/>
      <c r="E11" s="1"/>
      <c r="F11" s="1"/>
      <c r="G11" s="4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5.75" customHeight="1" x14ac:dyDescent="0.2">
      <c r="B12" s="1"/>
      <c r="C12" s="1"/>
      <c r="D12" s="1"/>
      <c r="E12" s="1"/>
      <c r="F12" s="1"/>
      <c r="G12" s="4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5.75" customHeight="1" x14ac:dyDescent="0.2">
      <c r="B13" s="1"/>
      <c r="C13" s="1"/>
      <c r="D13" s="1"/>
      <c r="E13" s="1"/>
      <c r="F13" s="1"/>
      <c r="G13" s="4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customHeight="1" x14ac:dyDescent="0.2">
      <c r="B14" s="1"/>
      <c r="C14" s="1"/>
      <c r="D14" s="1"/>
      <c r="E14" s="1"/>
      <c r="F14" s="1"/>
      <c r="G14" s="4"/>
      <c r="H14" s="1"/>
      <c r="I14" s="1"/>
      <c r="J14" s="1"/>
      <c r="K14" s="1"/>
      <c r="L14" s="1"/>
      <c r="M14" s="1"/>
      <c r="N14" s="1"/>
      <c r="O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5.75" customHeight="1" x14ac:dyDescent="0.2">
      <c r="B15" s="1"/>
      <c r="C15" s="1"/>
      <c r="D15" s="1"/>
      <c r="E15" s="1"/>
      <c r="F15" s="1"/>
      <c r="G15" s="4"/>
      <c r="H15" s="1"/>
      <c r="I15" s="1"/>
      <c r="J15" s="1"/>
      <c r="K15" s="1"/>
      <c r="L15" s="1"/>
      <c r="M15" s="1"/>
      <c r="N15" s="1"/>
      <c r="O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5.75" customHeight="1" x14ac:dyDescent="0.2">
      <c r="B16" s="1"/>
      <c r="C16" s="1"/>
      <c r="D16" s="1"/>
      <c r="E16" s="1"/>
      <c r="F16" s="1"/>
      <c r="G16" s="4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2:27" ht="15.75" customHeight="1" x14ac:dyDescent="0.2">
      <c r="B17" s="1"/>
      <c r="C17" s="1"/>
      <c r="D17" s="1"/>
      <c r="E17" s="1"/>
      <c r="F17" s="1"/>
      <c r="G17" s="4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2:27" ht="15.75" customHeight="1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2:27" ht="15.75" customHeight="1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2:27" ht="15.75" customHeight="1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2:27" ht="15.75" customHeight="1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2:27" ht="15.75" customHeight="1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2:27" ht="15.75" customHeight="1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2:27" ht="15.75" customHeight="1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2:27" ht="15.75" customHeight="1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2:27" ht="15.75" customHeight="1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2:27" ht="15.75" customHeight="1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2:27" ht="15.75" customHeight="1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2:27" ht="15.75" customHeight="1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2:27" ht="15.75" customHeight="1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2:27" ht="15.75" customHeight="1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2:27" ht="15.75" customHeight="1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2:27" ht="15.75" customHeight="1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2:27" ht="15.75" customHeight="1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2:27" ht="15.75" customHeight="1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2:27" ht="15.75" customHeight="1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2:27" ht="15.75" customHeight="1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2:27" ht="15.75" customHeight="1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2:27" ht="15.75" customHeight="1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2:27" ht="15.75" customHeight="1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2:27" ht="15.75" customHeight="1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2:27" ht="15.75" customHeight="1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2:27" ht="15.75" customHeight="1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2:27" ht="15.75" customHeight="1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2:27" ht="15.75" customHeight="1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2:27" ht="15.75" customHeight="1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2:27" ht="15.75" customHeight="1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2:27" ht="15.75" customHeight="1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2:27" ht="15.75" customHeight="1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2:27" ht="15.75" customHeight="1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2:27" ht="15.75" customHeight="1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2:27" ht="15.75" customHeight="1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2:27" ht="15.75" customHeight="1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2:27" ht="15.75" customHeight="1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2:27" ht="15.75" customHeight="1" x14ac:dyDescent="0.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2:27" ht="15.75" customHeight="1" x14ac:dyDescent="0.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2:27" ht="15.75" customHeight="1" x14ac:dyDescent="0.2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2:27" ht="15.75" customHeight="1" x14ac:dyDescent="0.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2:27" ht="15.75" customHeight="1" x14ac:dyDescent="0.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2:27" ht="15.75" customHeight="1" x14ac:dyDescent="0.2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2:27" ht="15.75" customHeight="1" x14ac:dyDescent="0.2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2:27" ht="15.75" customHeight="1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2:27" ht="15.75" customHeight="1" x14ac:dyDescent="0.2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2:27" ht="15.75" customHeight="1" x14ac:dyDescent="0.2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2:27" ht="15.75" customHeight="1" x14ac:dyDescent="0.2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2:27" ht="15.75" customHeight="1" x14ac:dyDescent="0.2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2:27" ht="15.75" customHeight="1" x14ac:dyDescent="0.2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2:27" ht="15.75" customHeight="1" x14ac:dyDescent="0.2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2:27" ht="15.75" customHeight="1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2:27" ht="15.75" customHeight="1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2:27" ht="15.75" customHeight="1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2:27" ht="15.75" customHeight="1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2:27" ht="15.75" customHeight="1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2:27" ht="15.75" customHeight="1" x14ac:dyDescent="0.2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2:27" ht="15.75" customHeight="1" x14ac:dyDescent="0.2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2:27" ht="15.75" customHeight="1" x14ac:dyDescent="0.2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2:27" ht="15.75" customHeight="1" x14ac:dyDescent="0.2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2:27" ht="15.75" customHeight="1" x14ac:dyDescent="0.2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2:27" ht="15.75" customHeight="1" x14ac:dyDescent="0.2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2:27" ht="15.75" customHeight="1" x14ac:dyDescent="0.2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2:27" ht="15.75" customHeight="1" x14ac:dyDescent="0.2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2:27" ht="15.75" customHeight="1" x14ac:dyDescent="0.2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2:27" ht="15.75" customHeight="1" x14ac:dyDescent="0.2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2:27" ht="15.75" customHeight="1" x14ac:dyDescent="0.2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2:27" ht="15.75" customHeight="1" x14ac:dyDescent="0.2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2:27" ht="15.75" customHeight="1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2:27" ht="15.75" customHeight="1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2:27" ht="15.75" customHeight="1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2:27" ht="15.75" customHeight="1" x14ac:dyDescent="0.2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2:27" ht="15.75" customHeight="1" x14ac:dyDescent="0.2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2:27" ht="15.75" customHeight="1" x14ac:dyDescent="0.2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2:27" ht="15.75" customHeight="1" x14ac:dyDescent="0.2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2:27" ht="15.75" customHeight="1" x14ac:dyDescent="0.2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2:27" ht="15.75" customHeight="1" x14ac:dyDescent="0.2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2:27" ht="15.75" customHeight="1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2:27" ht="15.75" customHeight="1" x14ac:dyDescent="0.2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2:27" ht="15.75" customHeight="1" x14ac:dyDescent="0.2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2:27" ht="15.75" customHeight="1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2:27" ht="15.75" customHeight="1" x14ac:dyDescent="0.2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2:27" ht="15.75" customHeight="1" x14ac:dyDescent="0.2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2:27" ht="15.75" customHeight="1" x14ac:dyDescent="0.2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2:27" ht="15.75" customHeight="1" x14ac:dyDescent="0.2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2:27" ht="15.75" customHeight="1" x14ac:dyDescent="0.2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2:27" ht="15.75" customHeight="1" x14ac:dyDescent="0.2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2:27" ht="15.75" customHeight="1" x14ac:dyDescent="0.2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2:27" ht="15.75" customHeight="1" x14ac:dyDescent="0.2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2:27" ht="15.75" customHeight="1" x14ac:dyDescent="0.2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2:27" ht="15.75" customHeight="1" x14ac:dyDescent="0.2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2:27" ht="15.75" customHeight="1" x14ac:dyDescent="0.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2:27" ht="15.75" customHeight="1" x14ac:dyDescent="0.2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2:27" ht="15.75" customHeight="1" x14ac:dyDescent="0.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2:27" ht="15.75" customHeight="1" x14ac:dyDescent="0.2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2:27" ht="15.75" customHeight="1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2:27" ht="15.75" customHeight="1" x14ac:dyDescent="0.2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2:27" ht="15.75" customHeight="1" x14ac:dyDescent="0.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2:27" ht="15.75" customHeight="1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2:27" ht="15.75" customHeight="1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2:27" ht="15.75" customHeight="1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2:27" ht="15.75" customHeight="1" x14ac:dyDescent="0.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2:27" ht="15.75" customHeight="1" x14ac:dyDescent="0.2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2:27" ht="15.75" customHeight="1" x14ac:dyDescent="0.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2:27" ht="15.75" customHeight="1" x14ac:dyDescent="0.2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2:27" ht="15.75" customHeight="1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2:27" ht="15.75" customHeight="1" x14ac:dyDescent="0.2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2:27" ht="15.75" customHeight="1" x14ac:dyDescent="0.2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2:27" ht="15.75" customHeight="1" x14ac:dyDescent="0.2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2:27" ht="15.75" customHeight="1" x14ac:dyDescent="0.2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2:27" ht="15.75" customHeight="1" x14ac:dyDescent="0.2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2:27" ht="15.75" customHeight="1" x14ac:dyDescent="0.2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2:27" ht="15.75" customHeight="1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2:27" ht="15.75" customHeight="1" x14ac:dyDescent="0.2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2:27" ht="15.75" customHeight="1" x14ac:dyDescent="0.2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2:27" ht="15.75" customHeight="1" x14ac:dyDescent="0.2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2:27" ht="15.75" customHeight="1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2:27" ht="15.75" customHeight="1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2:27" ht="15.75" customHeight="1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2:27" ht="15.75" customHeight="1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2:27" ht="15.75" customHeight="1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2:27" ht="15.75" customHeight="1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2:27" ht="15.75" customHeight="1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2:27" ht="15.75" customHeight="1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2:27" ht="15.75" customHeight="1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2:27" ht="15.75" customHeight="1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2:27" ht="15.75" customHeight="1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2:27" ht="15.75" customHeight="1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2:27" ht="15.75" customHeight="1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2:27" ht="15.75" customHeight="1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2:27" ht="15.75" customHeight="1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2:27" ht="15.75" customHeight="1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2:27" ht="15.75" customHeight="1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2:27" ht="15.75" customHeight="1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2:27" ht="15.75" customHeight="1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2:27" ht="15.75" customHeight="1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2:27" ht="15.75" customHeight="1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2:27" ht="15.75" customHeight="1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2:27" ht="15.75" customHeight="1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2:27" ht="15.75" customHeight="1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2:27" ht="15.75" customHeight="1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2:27" ht="15.75" customHeight="1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2:27" ht="15.75" customHeight="1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2:27" ht="15.75" customHeight="1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2:27" ht="15.75" customHeight="1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2:27" ht="15.75" customHeight="1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2:27" ht="15.75" customHeight="1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2:27" ht="15.75" customHeight="1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2:27" ht="15.75" customHeight="1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2:27" ht="15.75" customHeight="1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2:27" ht="15.75" customHeight="1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2:27" ht="15.75" customHeight="1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2:27" ht="15.75" customHeight="1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2:27" ht="15.75" customHeight="1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2:27" ht="15.75" customHeight="1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2:27" ht="15.75" customHeight="1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2:27" ht="15.75" customHeight="1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2:27" ht="15.75" customHeight="1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2:27" ht="15.75" customHeight="1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2:27" ht="15.75" customHeight="1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2:27" ht="15.75" customHeight="1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2:27" ht="15.75" customHeight="1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2:27" ht="15.75" customHeight="1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2:27" ht="15.75" customHeight="1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2:27" ht="15.75" customHeight="1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2:27" ht="15.75" customHeight="1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2:27" ht="15.75" customHeight="1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2:27" ht="15.75" customHeight="1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2:27" ht="15.75" customHeight="1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2:27" ht="15.75" customHeight="1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2:27" ht="15.75" customHeight="1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2:27" ht="15.75" customHeight="1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2:27" ht="15.75" customHeight="1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2:27" ht="15.75" customHeight="1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2:27" ht="15.75" customHeight="1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2:27" ht="15.75" customHeight="1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2:27" ht="15.75" customHeight="1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2:27" ht="15.75" customHeight="1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2:27" ht="15.75" customHeight="1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2:27" ht="15.75" customHeight="1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2:27" ht="15.75" customHeight="1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2:27" ht="15.75" customHeight="1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2:27" ht="15.75" customHeight="1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2:27" ht="15.75" customHeight="1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2:27" ht="15.75" customHeight="1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2:27" ht="15.75" customHeight="1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2:27" ht="15.75" customHeight="1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2:27" ht="15.75" customHeight="1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2:27" ht="15.75" customHeight="1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2:27" ht="15.75" customHeight="1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2:27" ht="15.75" customHeight="1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2:27" ht="15.75" customHeight="1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2:27" ht="15.75" customHeight="1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2:27" ht="15.75" customHeight="1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2:27" ht="15.75" customHeight="1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2:27" ht="15.75" customHeight="1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2:27" ht="15.75" customHeight="1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2:27" ht="15.75" customHeight="1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2:27" ht="15.75" customHeight="1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2:27" ht="15.75" customHeight="1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2:27" ht="15.75" customHeight="1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2:27" ht="15.75" customHeight="1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2:27" ht="15.75" customHeight="1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2:27" ht="15.75" customHeight="1" x14ac:dyDescent="0.2"/>
    <row r="222" spans="2:27" ht="15.75" customHeight="1" x14ac:dyDescent="0.2"/>
    <row r="223" spans="2:27" ht="15.75" customHeight="1" x14ac:dyDescent="0.2"/>
    <row r="224" spans="2:27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AA1" xr:uid="{00000000-0001-0000-0000-000000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C5A2C-435D-4681-9BCF-1838F37D79D0}">
  <dimension ref="A1:I3"/>
  <sheetViews>
    <sheetView workbookViewId="0">
      <selection activeCell="C8" sqref="C8"/>
    </sheetView>
  </sheetViews>
  <sheetFormatPr defaultColWidth="9.140625" defaultRowHeight="12.75" x14ac:dyDescent="0.2"/>
  <cols>
    <col min="1" max="1" width="14.42578125" style="15" bestFit="1" customWidth="1"/>
    <col min="2" max="2" width="14.85546875" style="15" customWidth="1"/>
    <col min="3" max="3" width="18.140625" style="15" customWidth="1"/>
    <col min="4" max="4" width="8.7109375" style="15" customWidth="1"/>
    <col min="5" max="5" width="18.5703125" style="15" customWidth="1"/>
    <col min="6" max="7" width="17.85546875" style="15" bestFit="1" customWidth="1"/>
    <col min="8" max="8" width="6.140625" style="15" bestFit="1" customWidth="1"/>
    <col min="9" max="9" width="13.28515625" style="15" customWidth="1"/>
    <col min="10" max="16384" width="9.140625" style="15"/>
  </cols>
  <sheetData>
    <row r="1" spans="1:9" ht="30" x14ac:dyDescent="0.2">
      <c r="A1" s="14" t="s">
        <v>0</v>
      </c>
      <c r="B1" s="14" t="s">
        <v>46</v>
      </c>
      <c r="C1" s="14" t="s">
        <v>47</v>
      </c>
      <c r="D1" s="14" t="s">
        <v>48</v>
      </c>
      <c r="E1" s="14" t="s">
        <v>49</v>
      </c>
      <c r="F1" s="14" t="s">
        <v>50</v>
      </c>
      <c r="G1" s="14" t="s">
        <v>51</v>
      </c>
      <c r="H1" s="14" t="s">
        <v>52</v>
      </c>
      <c r="I1" s="14" t="s">
        <v>53</v>
      </c>
    </row>
    <row r="2" spans="1:9" ht="14.25" x14ac:dyDescent="0.2">
      <c r="A2" s="16" t="s">
        <v>54</v>
      </c>
      <c r="B2" s="16">
        <v>82486</v>
      </c>
      <c r="C2" s="16">
        <v>382</v>
      </c>
      <c r="D2" s="17">
        <v>18</v>
      </c>
      <c r="E2" s="17">
        <v>-22.4</v>
      </c>
      <c r="F2" s="17" t="s">
        <v>55</v>
      </c>
      <c r="G2" s="17" t="s">
        <v>56</v>
      </c>
      <c r="H2" s="17">
        <v>41.1</v>
      </c>
      <c r="I2" s="17" t="s">
        <v>57</v>
      </c>
    </row>
    <row r="3" spans="1:9" ht="14.25" x14ac:dyDescent="0.2">
      <c r="A3" s="16" t="s">
        <v>58</v>
      </c>
      <c r="B3" s="16">
        <v>82487</v>
      </c>
      <c r="C3" s="16">
        <v>230</v>
      </c>
      <c r="D3" s="17">
        <v>17</v>
      </c>
      <c r="E3" s="17">
        <v>-26.5</v>
      </c>
      <c r="F3" s="17" t="s">
        <v>59</v>
      </c>
      <c r="G3" s="17" t="s">
        <v>60</v>
      </c>
      <c r="H3" s="17">
        <v>41.2</v>
      </c>
      <c r="I3" s="17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_Collect-Oper_GenomicData</vt:lpstr>
      <vt:lpstr>S1B_TS_Merged_GenomicData</vt:lpstr>
      <vt:lpstr>S1C_radiocarbon dat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Alessandro Achilli</cp:lastModifiedBy>
  <dcterms:created xsi:type="dcterms:W3CDTF">2025-06-09T14:03:07Z</dcterms:created>
  <dcterms:modified xsi:type="dcterms:W3CDTF">2026-03-25T10:22:46Z</dcterms:modified>
</cp:coreProperties>
</file>